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324"/>
  <workbookPr defaultThemeVersion="166925"/>
  <mc:AlternateContent xmlns:mc="http://schemas.openxmlformats.org/markup-compatibility/2006">
    <mc:Choice Requires="x15">
      <x15ac:absPath xmlns:x15ac="http://schemas.microsoft.com/office/spreadsheetml/2010/11/ac" url="E:\PhD\2024\June, July\Snake venom detection paper\Corrected\Revision from Plos NTD\Final changes as asked by journal\PNTD-D-24-01700\"/>
    </mc:Choice>
  </mc:AlternateContent>
  <xr:revisionPtr revIDLastSave="0" documentId="13_ncr:1_{C0135983-1414-43ED-9CCC-F8C9F48C60C0}" xr6:coauthVersionLast="47" xr6:coauthVersionMax="47" xr10:uidLastSave="{00000000-0000-0000-0000-000000000000}"/>
  <bookViews>
    <workbookView xWindow="-110" yWindow="-110" windowWidth="19420" windowHeight="11500" xr2:uid="{CED5CB68-D6F9-4390-BC3B-0D5E816CBCE3}"/>
  </bookViews>
  <sheets>
    <sheet name=" data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14" i="1" l="1"/>
  <c r="H15" i="1"/>
  <c r="H16" i="1"/>
  <c r="H17" i="1"/>
  <c r="H13" i="1"/>
  <c r="G14" i="1"/>
  <c r="G15" i="1"/>
  <c r="G16" i="1"/>
  <c r="G17" i="1"/>
  <c r="G13" i="1"/>
  <c r="H5" i="1"/>
  <c r="H6" i="1"/>
  <c r="H7" i="1"/>
  <c r="H8" i="1"/>
  <c r="H4" i="1"/>
  <c r="G5" i="1"/>
  <c r="G6" i="1"/>
  <c r="G7" i="1"/>
  <c r="G8" i="1"/>
  <c r="G4" i="1"/>
</calcChain>
</file>

<file path=xl/sharedStrings.xml><?xml version="1.0" encoding="utf-8"?>
<sst xmlns="http://schemas.openxmlformats.org/spreadsheetml/2006/main" count="25" uniqueCount="15">
  <si>
    <t>NnV</t>
  </si>
  <si>
    <t>NkV</t>
  </si>
  <si>
    <t>KV</t>
  </si>
  <si>
    <t>RvV</t>
  </si>
  <si>
    <t>EcV</t>
  </si>
  <si>
    <t xml:space="preserve">Average </t>
  </si>
  <si>
    <t>Std Dev</t>
  </si>
  <si>
    <t>Venom samples</t>
  </si>
  <si>
    <t>Band intensities 1</t>
  </si>
  <si>
    <t>Band intensities 2</t>
  </si>
  <si>
    <t>Average</t>
  </si>
  <si>
    <t>Data for Fig 1</t>
  </si>
  <si>
    <t>Densitometry analyses of the band intensities of NnV, NkV, KV, RvV and EcV detected by FPAb</t>
  </si>
  <si>
    <t>Band intensities 3</t>
  </si>
  <si>
    <t>Densitometry analyses of the band intensities of NnV, NkV, KV, RvV and EcV detected by Commercial PA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Alignment="1" applyProtection="1">
      <alignment horizontal="left"/>
      <protection locked="0"/>
    </xf>
    <xf numFmtId="0" fontId="0" fillId="0" borderId="0" xfId="0" applyAlignment="1" applyProtection="1">
      <alignment horizontal="right"/>
      <protection locked="0"/>
    </xf>
    <xf numFmtId="0" fontId="3" fillId="0" borderId="0" xfId="0" applyFont="1"/>
    <xf numFmtId="0" fontId="4" fillId="0" borderId="0" xfId="0" applyFont="1"/>
    <xf numFmtId="2" fontId="4" fillId="0" borderId="0" xfId="0" applyNumberFormat="1" applyFont="1"/>
    <xf numFmtId="2" fontId="4" fillId="0" borderId="0" xfId="0" applyNumberFormat="1" applyFont="1" applyProtection="1">
      <protection locked="0"/>
    </xf>
    <xf numFmtId="0" fontId="3" fillId="0" borderId="0" xfId="0" applyFont="1" applyAlignment="1" applyProtection="1">
      <alignment horizontal="center" wrapText="1"/>
      <protection locked="0"/>
    </xf>
    <xf numFmtId="0" fontId="1" fillId="0" borderId="0" xfId="0" applyFont="1" applyAlignment="1" applyProtection="1">
      <alignment horizontal="center"/>
      <protection locked="0"/>
    </xf>
    <xf numFmtId="0" fontId="2" fillId="0" borderId="0" xfId="0" applyFont="1" applyAlignment="1" applyProtection="1">
      <alignment horizontal="center"/>
      <protection locked="0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7EE1D2-EDCB-4ADD-B1E3-F81BDF309CAB}">
  <dimension ref="C1:P17"/>
  <sheetViews>
    <sheetView tabSelected="1" workbookViewId="0">
      <selection activeCell="E23" sqref="E23"/>
    </sheetView>
  </sheetViews>
  <sheetFormatPr defaultRowHeight="14.5" x14ac:dyDescent="0.35"/>
  <cols>
    <col min="3" max="3" width="14.7265625" customWidth="1"/>
    <col min="4" max="4" width="16" customWidth="1"/>
    <col min="5" max="6" width="17.81640625" customWidth="1"/>
    <col min="7" max="7" width="11.08984375" customWidth="1"/>
    <col min="8" max="8" width="15.26953125" customWidth="1"/>
    <col min="9" max="9" width="8" customWidth="1"/>
    <col min="10" max="10" width="10.453125" customWidth="1"/>
    <col min="11" max="14" width="8" customWidth="1"/>
  </cols>
  <sheetData>
    <row r="1" spans="3:16" ht="19.5" customHeight="1" x14ac:dyDescent="0.35">
      <c r="C1" s="8" t="s">
        <v>11</v>
      </c>
      <c r="D1" s="9"/>
      <c r="E1" s="9"/>
      <c r="F1" s="9"/>
      <c r="G1" s="9"/>
      <c r="H1" s="9"/>
      <c r="I1" s="2"/>
      <c r="J1" s="2"/>
      <c r="K1" s="2"/>
      <c r="L1" s="2"/>
      <c r="M1" s="2"/>
      <c r="N1" s="2"/>
    </row>
    <row r="2" spans="3:16" ht="20" customHeight="1" x14ac:dyDescent="0.35">
      <c r="C2" s="7" t="s">
        <v>12</v>
      </c>
      <c r="D2" s="7"/>
      <c r="E2" s="7"/>
      <c r="F2" s="7"/>
      <c r="G2" s="7"/>
      <c r="H2" s="7"/>
      <c r="P2" s="1"/>
    </row>
    <row r="3" spans="3:16" x14ac:dyDescent="0.35">
      <c r="C3" s="3" t="s">
        <v>7</v>
      </c>
      <c r="D3" s="3" t="s">
        <v>8</v>
      </c>
      <c r="E3" s="3" t="s">
        <v>9</v>
      </c>
      <c r="F3" s="3" t="s">
        <v>13</v>
      </c>
      <c r="G3" s="3" t="s">
        <v>5</v>
      </c>
      <c r="H3" s="3" t="s">
        <v>6</v>
      </c>
    </row>
    <row r="4" spans="3:16" x14ac:dyDescent="0.35">
      <c r="C4" s="4" t="s">
        <v>0</v>
      </c>
      <c r="D4" s="6">
        <v>1824594.28</v>
      </c>
      <c r="E4" s="6">
        <v>1694055.13</v>
      </c>
      <c r="F4" s="6">
        <v>1729433.89</v>
      </c>
      <c r="G4" s="5">
        <f>AVERAGE(D4:F4)</f>
        <v>1749361.0999999999</v>
      </c>
      <c r="H4" s="5">
        <f>STDEV(D4:F4)</f>
        <v>67512.500283049143</v>
      </c>
    </row>
    <row r="5" spans="3:16" x14ac:dyDescent="0.35">
      <c r="C5" s="4" t="s">
        <v>1</v>
      </c>
      <c r="D5" s="6">
        <v>1757732.53</v>
      </c>
      <c r="E5" s="6">
        <v>1813497</v>
      </c>
      <c r="F5" s="6">
        <v>2376858.2200000002</v>
      </c>
      <c r="G5" s="5">
        <f>AVERAGE(D5:F5)</f>
        <v>1982695.9166666667</v>
      </c>
      <c r="H5" s="5">
        <f>STDEV(D5:F5)</f>
        <v>342491.40143275715</v>
      </c>
    </row>
    <row r="6" spans="3:16" x14ac:dyDescent="0.35">
      <c r="C6" s="4" t="s">
        <v>2</v>
      </c>
      <c r="D6" s="6">
        <v>2276214.13</v>
      </c>
      <c r="E6" s="6">
        <v>2182374.77</v>
      </c>
      <c r="F6" s="6">
        <v>2927310.48</v>
      </c>
      <c r="G6" s="5">
        <f>AVERAGE(D6:F6)</f>
        <v>2461966.4600000004</v>
      </c>
      <c r="H6" s="5">
        <f>STDEV(D6:F6)</f>
        <v>405721.88637491461</v>
      </c>
    </row>
    <row r="7" spans="3:16" x14ac:dyDescent="0.35">
      <c r="C7" s="4" t="s">
        <v>3</v>
      </c>
      <c r="D7" s="6">
        <v>743232.95</v>
      </c>
      <c r="E7" s="6">
        <v>556346.75</v>
      </c>
      <c r="F7" s="6">
        <v>640191.9</v>
      </c>
      <c r="G7" s="5">
        <f>AVERAGE(D7:F7)</f>
        <v>646590.53333333333</v>
      </c>
      <c r="H7" s="5">
        <f>STDEV(D7:F7)</f>
        <v>93607.263708596583</v>
      </c>
    </row>
    <row r="8" spans="3:16" x14ac:dyDescent="0.35">
      <c r="C8" s="4" t="s">
        <v>4</v>
      </c>
      <c r="D8" s="6">
        <v>786290.52</v>
      </c>
      <c r="E8" s="6">
        <v>678527.77</v>
      </c>
      <c r="F8" s="6">
        <v>850517.31</v>
      </c>
      <c r="G8" s="5">
        <f>AVERAGE(D8:F8)</f>
        <v>771778.53333333333</v>
      </c>
      <c r="H8" s="5">
        <f>STDEV(D8:F8)</f>
        <v>86908.27800108018</v>
      </c>
    </row>
    <row r="9" spans="3:16" x14ac:dyDescent="0.35">
      <c r="C9" s="4"/>
      <c r="D9" s="4"/>
      <c r="E9" s="4"/>
      <c r="F9" s="4"/>
      <c r="G9" s="4"/>
      <c r="H9" s="4"/>
    </row>
    <row r="10" spans="3:16" x14ac:dyDescent="0.35">
      <c r="C10" s="4"/>
      <c r="D10" s="4"/>
      <c r="E10" s="4"/>
      <c r="F10" s="4"/>
      <c r="G10" s="4"/>
      <c r="H10" s="4"/>
    </row>
    <row r="11" spans="3:16" ht="22" customHeight="1" x14ac:dyDescent="0.35">
      <c r="C11" s="7" t="s">
        <v>14</v>
      </c>
      <c r="D11" s="7"/>
      <c r="E11" s="7"/>
      <c r="F11" s="7"/>
      <c r="G11" s="7"/>
      <c r="H11" s="7"/>
    </row>
    <row r="12" spans="3:16" x14ac:dyDescent="0.35">
      <c r="C12" s="3" t="s">
        <v>7</v>
      </c>
      <c r="D12" s="3" t="s">
        <v>8</v>
      </c>
      <c r="E12" s="3" t="s">
        <v>9</v>
      </c>
      <c r="F12" s="3" t="s">
        <v>13</v>
      </c>
      <c r="G12" s="3" t="s">
        <v>10</v>
      </c>
      <c r="H12" s="3" t="s">
        <v>6</v>
      </c>
    </row>
    <row r="13" spans="3:16" x14ac:dyDescent="0.35">
      <c r="C13" s="4" t="s">
        <v>0</v>
      </c>
      <c r="D13" s="6">
        <v>386997</v>
      </c>
      <c r="E13" s="6">
        <v>319901.15000000002</v>
      </c>
      <c r="F13" s="6">
        <v>270193.76</v>
      </c>
      <c r="G13" s="5">
        <f>AVERAGE(D13:F13)</f>
        <v>325697.30333333334</v>
      </c>
      <c r="H13" s="5">
        <f>STDEV(D13:F13)</f>
        <v>58616.940927704898</v>
      </c>
    </row>
    <row r="14" spans="3:16" x14ac:dyDescent="0.35">
      <c r="C14" s="4" t="s">
        <v>1</v>
      </c>
      <c r="D14" s="6">
        <v>164732.9</v>
      </c>
      <c r="E14" s="6">
        <v>134378.71</v>
      </c>
      <c r="F14" s="6">
        <v>102296.71</v>
      </c>
      <c r="G14" s="5">
        <f t="shared" ref="G14:G17" si="0">AVERAGE(D14:F14)</f>
        <v>133802.77333333335</v>
      </c>
      <c r="H14" s="5">
        <f t="shared" ref="H14:H17" si="1">STDEV(D14:F14)</f>
        <v>31222.079250300296</v>
      </c>
    </row>
    <row r="15" spans="3:16" x14ac:dyDescent="0.35">
      <c r="C15" s="4" t="s">
        <v>2</v>
      </c>
      <c r="D15" s="6">
        <v>329989.18</v>
      </c>
      <c r="E15" s="6">
        <v>394471.98</v>
      </c>
      <c r="F15" s="6">
        <v>256214.79</v>
      </c>
      <c r="G15" s="5">
        <f t="shared" si="0"/>
        <v>326891.98333333334</v>
      </c>
      <c r="H15" s="5">
        <f t="shared" si="1"/>
        <v>69180.612291797646</v>
      </c>
    </row>
    <row r="16" spans="3:16" x14ac:dyDescent="0.35">
      <c r="C16" s="4" t="s">
        <v>3</v>
      </c>
      <c r="D16" s="6">
        <v>217614.18</v>
      </c>
      <c r="E16" s="6">
        <v>327229.84999999998</v>
      </c>
      <c r="F16" s="6">
        <v>257515.27</v>
      </c>
      <c r="G16" s="5">
        <f t="shared" si="0"/>
        <v>267453.10000000003</v>
      </c>
      <c r="H16" s="5">
        <f t="shared" si="1"/>
        <v>55479.447782209012</v>
      </c>
    </row>
    <row r="17" spans="3:8" x14ac:dyDescent="0.35">
      <c r="C17" s="4" t="s">
        <v>4</v>
      </c>
      <c r="D17" s="6">
        <v>290097.56</v>
      </c>
      <c r="E17" s="6">
        <v>389708.02</v>
      </c>
      <c r="F17" s="6">
        <v>300061.65000000002</v>
      </c>
      <c r="G17" s="5">
        <f t="shared" si="0"/>
        <v>326622.41000000003</v>
      </c>
      <c r="H17" s="5">
        <f t="shared" si="1"/>
        <v>54860.4266679188</v>
      </c>
    </row>
  </sheetData>
  <mergeCells count="3">
    <mergeCell ref="C2:H2"/>
    <mergeCell ref="C11:H11"/>
    <mergeCell ref="C1:H1"/>
  </mergeCells>
  <phoneticPr fontId="5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 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rahnan</dc:creator>
  <cp:lastModifiedBy>Upasana Puzari</cp:lastModifiedBy>
  <dcterms:created xsi:type="dcterms:W3CDTF">2025-01-31T10:49:07Z</dcterms:created>
  <dcterms:modified xsi:type="dcterms:W3CDTF">2025-02-18T10:20:56Z</dcterms:modified>
</cp:coreProperties>
</file>